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angleangelone\Desktop\2022.12.31Dof附件\"/>
    </mc:Choice>
  </mc:AlternateContent>
  <xr:revisionPtr revIDLastSave="0" documentId="13_ncr:1_{39B881FA-82AA-4015-9F2E-C3EE7828998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1" uniqueCount="219">
  <si>
    <t>AT1G21340</t>
  </si>
  <si>
    <t>AtDof1.2</t>
  </si>
  <si>
    <t>AT1G26790</t>
  </si>
  <si>
    <t>AtDof1.3</t>
  </si>
  <si>
    <t>AT1G28310</t>
  </si>
  <si>
    <t>AtDof1.4</t>
  </si>
  <si>
    <t>AT1G29160</t>
  </si>
  <si>
    <t>AtDof1.5</t>
  </si>
  <si>
    <t>AT1G47655</t>
  </si>
  <si>
    <t>AtDof1.6</t>
  </si>
  <si>
    <t>AT1G51700</t>
  </si>
  <si>
    <t>AtDof1.7</t>
  </si>
  <si>
    <t>AT1G64620</t>
  </si>
  <si>
    <t>AtDof1.8</t>
  </si>
  <si>
    <t>AT1G69570</t>
  </si>
  <si>
    <t>AtDof1.10</t>
  </si>
  <si>
    <t>AT2G28510</t>
  </si>
  <si>
    <t>AtDof2.1</t>
  </si>
  <si>
    <t>AT2G28810</t>
  </si>
  <si>
    <t>AtDof2.2</t>
  </si>
  <si>
    <t>AT2G34140</t>
  </si>
  <si>
    <t>AtDof2.3</t>
  </si>
  <si>
    <t>AT2G37590</t>
  </si>
  <si>
    <t>AtDof2.4</t>
  </si>
  <si>
    <t>AT2G46590</t>
  </si>
  <si>
    <t>AtDof2.5</t>
  </si>
  <si>
    <t>AT3G21270</t>
  </si>
  <si>
    <t>AtDof3.1</t>
  </si>
  <si>
    <t>AT3G45610</t>
  </si>
  <si>
    <t>AtDof3.2</t>
  </si>
  <si>
    <t>AT3G47500</t>
  </si>
  <si>
    <t>AtDof3.3</t>
  </si>
  <si>
    <t>AT3G50410</t>
  </si>
  <si>
    <t>AtDof3.4</t>
  </si>
  <si>
    <t>AT3G52440</t>
  </si>
  <si>
    <t>AtDof3.5</t>
  </si>
  <si>
    <t>AT3G55370</t>
  </si>
  <si>
    <t>AtDof3.6</t>
  </si>
  <si>
    <t>AT3G61850</t>
  </si>
  <si>
    <t>AtDof3.7</t>
  </si>
  <si>
    <t>AT4G00940</t>
  </si>
  <si>
    <t>AtDof4.1</t>
  </si>
  <si>
    <t>AT4G21030</t>
  </si>
  <si>
    <t>AtDof4.2</t>
  </si>
  <si>
    <t>AT4G21040</t>
  </si>
  <si>
    <t>AtDof4.3</t>
  </si>
  <si>
    <t>AT4G21050</t>
  </si>
  <si>
    <t>AtDof4.4</t>
  </si>
  <si>
    <t>AT4G21080</t>
  </si>
  <si>
    <t>AtDof4.5</t>
  </si>
  <si>
    <t>AT4G24060</t>
  </si>
  <si>
    <t>AtDof4.6</t>
  </si>
  <si>
    <t>AT4G38000</t>
  </si>
  <si>
    <t>AtDof4.7</t>
  </si>
  <si>
    <t>AT5G02460</t>
  </si>
  <si>
    <t>AtDof5.1</t>
  </si>
  <si>
    <t>AT5G39660</t>
  </si>
  <si>
    <t>AtDof5.2</t>
  </si>
  <si>
    <t>AT5G60200</t>
  </si>
  <si>
    <t>AtDof5.3</t>
  </si>
  <si>
    <t>AT5G60850</t>
  </si>
  <si>
    <t>AtDof5.4</t>
  </si>
  <si>
    <t>AT5G62430</t>
  </si>
  <si>
    <t>AtDof5.5</t>
  </si>
  <si>
    <t>AT5G62940</t>
  </si>
  <si>
    <t>AtDof5.6</t>
  </si>
  <si>
    <t>AT5G65590</t>
  </si>
  <si>
    <t>AtDof5.7</t>
  </si>
  <si>
    <t>AT5G66940</t>
  </si>
  <si>
    <t>AtDof5.8</t>
  </si>
  <si>
    <t>LOC_Os01g15900</t>
  </si>
  <si>
    <t>OsDof-2</t>
  </si>
  <si>
    <t>LOC_Os01g09720</t>
    <phoneticPr fontId="1" type="noConversion"/>
  </si>
  <si>
    <t>OsDof-3</t>
  </si>
  <si>
    <t>LOC_Os01g17000</t>
  </si>
  <si>
    <t>OsDof-4</t>
  </si>
  <si>
    <t>LOC_Os01g48290</t>
  </si>
  <si>
    <t>OsDof-5</t>
  </si>
  <si>
    <t>LOC_Os01g55340</t>
  </si>
  <si>
    <t>OsDof-6</t>
  </si>
  <si>
    <t>LOC_Os02g47810</t>
  </si>
  <si>
    <t>OsDof-7</t>
  </si>
  <si>
    <t>LOC_Os02g49440</t>
  </si>
  <si>
    <t>OsDof-8</t>
  </si>
  <si>
    <t>LOC_Os02g45200</t>
  </si>
  <si>
    <t>OsDof-9</t>
  </si>
  <si>
    <t>LOC_Os02g15350</t>
  </si>
  <si>
    <t>OsDof-10</t>
  </si>
  <si>
    <t>LOC_Os03g38870</t>
  </si>
  <si>
    <t>OsDof-11</t>
  </si>
  <si>
    <t>LOC_Os03g07360</t>
  </si>
  <si>
    <t>OsDof-12</t>
  </si>
  <si>
    <t>LOC_Os03g42200</t>
  </si>
  <si>
    <t>OsDof-13</t>
  </si>
  <si>
    <t>LOC_Os03g16850</t>
  </si>
  <si>
    <t>OsDof-14</t>
  </si>
  <si>
    <t>LOC_Os03g55610</t>
  </si>
  <si>
    <t>OsDof-15</t>
  </si>
  <si>
    <t>LOC_Os03g60630</t>
  </si>
  <si>
    <t>OsDof-16</t>
  </si>
  <si>
    <t>LOC_Os04g58190</t>
  </si>
  <si>
    <t>OsDof-17</t>
  </si>
  <si>
    <t>LOC_Os04g47990</t>
  </si>
  <si>
    <t>OsDof-18</t>
  </si>
  <si>
    <t>LOC_Os05g02150</t>
  </si>
  <si>
    <t>OsDof-19</t>
  </si>
  <si>
    <t>LOC_Os06g17410</t>
  </si>
  <si>
    <t>OsDof-20</t>
  </si>
  <si>
    <t>LOC_Os07g13260</t>
  </si>
  <si>
    <t>OsDof-21</t>
  </si>
  <si>
    <t>LOC_Os07g32510</t>
  </si>
  <si>
    <t>OsDof-22</t>
  </si>
  <si>
    <t>LOC_Os07g48570</t>
  </si>
  <si>
    <t>OsDof-23</t>
  </si>
  <si>
    <t>LOC_Os08g38220</t>
  </si>
  <si>
    <t>OsDof-24</t>
  </si>
  <si>
    <t>LOC_Os09g29960</t>
  </si>
  <si>
    <t>OsDof-25</t>
  </si>
  <si>
    <t>LOC_Os10g26620</t>
  </si>
  <si>
    <t>OsDof-26</t>
  </si>
  <si>
    <t>LOC_Os10g35300</t>
  </si>
  <si>
    <t>OsDof-27</t>
  </si>
  <si>
    <t>LOC_Os12g38200</t>
  </si>
  <si>
    <t>OsDof-28</t>
  </si>
  <si>
    <t>LOC_Os05g36900</t>
  </si>
  <si>
    <t>OsDof-29</t>
  </si>
  <si>
    <t>LOC_Os12g39990</t>
  </si>
  <si>
    <t>OsDof-30</t>
  </si>
  <si>
    <r>
      <t>Gene name of</t>
    </r>
    <r>
      <rPr>
        <i/>
        <sz val="12"/>
        <color theme="1"/>
        <rFont val="Times New Roman"/>
        <family val="1"/>
      </rPr>
      <t xml:space="preserve"> Arabidopsis</t>
    </r>
    <phoneticPr fontId="1" type="noConversion"/>
  </si>
  <si>
    <t>Gene ID</t>
  </si>
  <si>
    <t>Gene name of sweetpotato</t>
    <phoneticPr fontId="1" type="noConversion"/>
  </si>
  <si>
    <t>Gene name of rice</t>
    <phoneticPr fontId="1" type="noConversion"/>
  </si>
  <si>
    <t>g563.t1</t>
  </si>
  <si>
    <t>IbDof1</t>
  </si>
  <si>
    <t>g909.t1</t>
  </si>
  <si>
    <t>IbDof2</t>
  </si>
  <si>
    <t>g1131.t1</t>
  </si>
  <si>
    <t>IbDof3</t>
  </si>
  <si>
    <t>g1308.t1</t>
  </si>
  <si>
    <t>IbDof4</t>
  </si>
  <si>
    <t>g2786.t1</t>
  </si>
  <si>
    <t>IbDof5</t>
  </si>
  <si>
    <t>g4774.t1</t>
  </si>
  <si>
    <t>IbDof6</t>
  </si>
  <si>
    <t>g4854.t1</t>
  </si>
  <si>
    <t>IbDof7</t>
  </si>
  <si>
    <t>g4893.t1</t>
  </si>
  <si>
    <t>IbDof8</t>
  </si>
  <si>
    <t>g10108.t1</t>
  </si>
  <si>
    <t>IbDof9</t>
  </si>
  <si>
    <t>g12187.t1</t>
  </si>
  <si>
    <t>IbDof10</t>
  </si>
  <si>
    <t>g12244.t1</t>
  </si>
  <si>
    <t>IbDof11</t>
  </si>
  <si>
    <t>g17872.t1</t>
  </si>
  <si>
    <t>IbDof12</t>
  </si>
  <si>
    <t>g19058.t1</t>
  </si>
  <si>
    <t>IbDof13</t>
  </si>
  <si>
    <t>g19324.t1</t>
  </si>
  <si>
    <t>IbDof14</t>
  </si>
  <si>
    <t>g19438.t1</t>
  </si>
  <si>
    <t>IbDof15</t>
  </si>
  <si>
    <t>g20269.t1</t>
  </si>
  <si>
    <t>IbDof16</t>
  </si>
  <si>
    <t>g24282.t1</t>
  </si>
  <si>
    <t>IbDof17</t>
  </si>
  <si>
    <t>g27012.t1</t>
  </si>
  <si>
    <t>IbDof18</t>
  </si>
  <si>
    <t>g29805.t1</t>
  </si>
  <si>
    <t>IbDof19</t>
  </si>
  <si>
    <t>g29939.t1</t>
  </si>
  <si>
    <t>IbDof20</t>
  </si>
  <si>
    <t>g30074.t1</t>
  </si>
  <si>
    <t>IbDof21</t>
  </si>
  <si>
    <t>g32116.t1</t>
  </si>
  <si>
    <t>IbDof22</t>
  </si>
  <si>
    <t>g33760.t1</t>
  </si>
  <si>
    <t>IbDof23</t>
  </si>
  <si>
    <t>g34515.t1</t>
  </si>
  <si>
    <t>IbDof24</t>
  </si>
  <si>
    <t>g34535.t1</t>
  </si>
  <si>
    <t>IbDof25</t>
  </si>
  <si>
    <t>g34611.t1</t>
  </si>
  <si>
    <t>IbDof26</t>
  </si>
  <si>
    <t>g34661.t1</t>
  </si>
  <si>
    <t>IbDof27</t>
  </si>
  <si>
    <t>g39250.t1</t>
  </si>
  <si>
    <t>IbDof28</t>
  </si>
  <si>
    <t>g42238.t1</t>
  </si>
  <si>
    <t>IbDof29</t>
  </si>
  <si>
    <t>g42376.t1</t>
  </si>
  <si>
    <t>IbDof30</t>
  </si>
  <si>
    <t>g42798.t1</t>
  </si>
  <si>
    <t>IbDof31</t>
  </si>
  <si>
    <t>g45550.t1</t>
  </si>
  <si>
    <t>IbDof32</t>
  </si>
  <si>
    <t>g45578.t1</t>
  </si>
  <si>
    <t>IbDof33</t>
  </si>
  <si>
    <t>g48073.t1</t>
  </si>
  <si>
    <t>IbDof34</t>
  </si>
  <si>
    <t>g53151.t1</t>
  </si>
  <si>
    <t>IbDof35</t>
  </si>
  <si>
    <t>g53369.t1</t>
  </si>
  <si>
    <t>IbDof36</t>
  </si>
  <si>
    <t>g55838.t1</t>
  </si>
  <si>
    <t>IbDof37</t>
  </si>
  <si>
    <t>g59149.t1</t>
  </si>
  <si>
    <t>IbDof38</t>
  </si>
  <si>
    <t>g60025.t1</t>
  </si>
  <si>
    <t>IbDof39</t>
  </si>
  <si>
    <t>g60438.t1</t>
  </si>
  <si>
    <t>IbDof40</t>
  </si>
  <si>
    <t>g63457.t1</t>
  </si>
  <si>
    <t>IbDof41</t>
  </si>
  <si>
    <t>g63711.t1</t>
  </si>
  <si>
    <t>IbDof42</t>
  </si>
  <si>
    <t>g63743.t1</t>
  </si>
  <si>
    <t>IbDof43</t>
  </si>
  <si>
    <r>
      <t>Supplementary Table S1. Accession numbers of Dof genes in sweetpotato,</t>
    </r>
    <r>
      <rPr>
        <i/>
        <sz val="12"/>
        <color theme="1"/>
        <rFont val="Times New Roman"/>
        <family val="1"/>
      </rPr>
      <t xml:space="preserve"> Arabidopsis</t>
    </r>
    <r>
      <rPr>
        <sz val="12"/>
        <color theme="1"/>
        <rFont val="Times New Roman"/>
        <family val="1"/>
      </rPr>
      <t xml:space="preserve"> and ric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44444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5"/>
  <sheetViews>
    <sheetView tabSelected="1" workbookViewId="0">
      <selection activeCell="K6" sqref="K6"/>
    </sheetView>
  </sheetViews>
  <sheetFormatPr defaultRowHeight="14.25" x14ac:dyDescent="0.2"/>
  <cols>
    <col min="1" max="1" width="23" bestFit="1" customWidth="1"/>
    <col min="2" max="2" width="8.625" bestFit="1" customWidth="1"/>
    <col min="3" max="3" width="23.75" bestFit="1" customWidth="1"/>
    <col min="4" max="4" width="10.5" bestFit="1" customWidth="1"/>
    <col min="5" max="5" width="15.875" bestFit="1" customWidth="1"/>
    <col min="6" max="6" width="16" bestFit="1" customWidth="1"/>
  </cols>
  <sheetData>
    <row r="1" spans="1:6" ht="15.75" x14ac:dyDescent="0.25">
      <c r="A1" s="4" t="s">
        <v>218</v>
      </c>
      <c r="B1" s="4"/>
      <c r="C1" s="4"/>
      <c r="D1" s="4"/>
      <c r="E1" s="4"/>
      <c r="F1" s="4"/>
    </row>
    <row r="2" spans="1:6" ht="15.75" x14ac:dyDescent="0.25">
      <c r="A2" s="1" t="s">
        <v>130</v>
      </c>
      <c r="B2" s="1" t="s">
        <v>129</v>
      </c>
      <c r="C2" s="1" t="s">
        <v>128</v>
      </c>
      <c r="D2" s="1" t="s">
        <v>129</v>
      </c>
      <c r="E2" s="1" t="s">
        <v>131</v>
      </c>
      <c r="F2" s="1" t="s">
        <v>129</v>
      </c>
    </row>
    <row r="3" spans="1:6" ht="15" x14ac:dyDescent="0.25">
      <c r="A3" s="2" t="s">
        <v>133</v>
      </c>
      <c r="B3" s="2" t="s">
        <v>132</v>
      </c>
      <c r="C3" s="2" t="s">
        <v>1</v>
      </c>
      <c r="D3" s="2" t="s">
        <v>0</v>
      </c>
      <c r="E3" s="2" t="s">
        <v>71</v>
      </c>
      <c r="F3" s="2" t="s">
        <v>70</v>
      </c>
    </row>
    <row r="4" spans="1:6" ht="15" x14ac:dyDescent="0.25">
      <c r="A4" s="2" t="s">
        <v>135</v>
      </c>
      <c r="B4" s="2" t="s">
        <v>134</v>
      </c>
      <c r="C4" s="2" t="s">
        <v>3</v>
      </c>
      <c r="D4" s="2" t="s">
        <v>2</v>
      </c>
      <c r="E4" s="2" t="s">
        <v>73</v>
      </c>
      <c r="F4" s="2" t="s">
        <v>72</v>
      </c>
    </row>
    <row r="5" spans="1:6" ht="15" x14ac:dyDescent="0.25">
      <c r="A5" s="2" t="s">
        <v>137</v>
      </c>
      <c r="B5" s="2" t="s">
        <v>136</v>
      </c>
      <c r="C5" s="2" t="s">
        <v>5</v>
      </c>
      <c r="D5" s="2" t="s">
        <v>4</v>
      </c>
      <c r="E5" s="2" t="s">
        <v>75</v>
      </c>
      <c r="F5" s="2" t="s">
        <v>74</v>
      </c>
    </row>
    <row r="6" spans="1:6" ht="15" x14ac:dyDescent="0.25">
      <c r="A6" s="2" t="s">
        <v>139</v>
      </c>
      <c r="B6" s="2" t="s">
        <v>138</v>
      </c>
      <c r="C6" s="2" t="s">
        <v>7</v>
      </c>
      <c r="D6" s="2" t="s">
        <v>6</v>
      </c>
      <c r="E6" s="2" t="s">
        <v>77</v>
      </c>
      <c r="F6" s="2" t="s">
        <v>76</v>
      </c>
    </row>
    <row r="7" spans="1:6" ht="15" x14ac:dyDescent="0.25">
      <c r="A7" s="2" t="s">
        <v>141</v>
      </c>
      <c r="B7" s="2" t="s">
        <v>140</v>
      </c>
      <c r="C7" s="2" t="s">
        <v>9</v>
      </c>
      <c r="D7" s="2" t="s">
        <v>8</v>
      </c>
      <c r="E7" s="2" t="s">
        <v>79</v>
      </c>
      <c r="F7" s="2" t="s">
        <v>78</v>
      </c>
    </row>
    <row r="8" spans="1:6" ht="15" x14ac:dyDescent="0.25">
      <c r="A8" s="2" t="s">
        <v>143</v>
      </c>
      <c r="B8" s="2" t="s">
        <v>142</v>
      </c>
      <c r="C8" s="2" t="s">
        <v>11</v>
      </c>
      <c r="D8" s="2" t="s">
        <v>10</v>
      </c>
      <c r="E8" s="2" t="s">
        <v>81</v>
      </c>
      <c r="F8" s="2" t="s">
        <v>80</v>
      </c>
    </row>
    <row r="9" spans="1:6" ht="15" x14ac:dyDescent="0.25">
      <c r="A9" s="2" t="s">
        <v>145</v>
      </c>
      <c r="B9" s="2" t="s">
        <v>144</v>
      </c>
      <c r="C9" s="2" t="s">
        <v>13</v>
      </c>
      <c r="D9" s="2" t="s">
        <v>12</v>
      </c>
      <c r="E9" s="2" t="s">
        <v>83</v>
      </c>
      <c r="F9" s="2" t="s">
        <v>82</v>
      </c>
    </row>
    <row r="10" spans="1:6" ht="15" x14ac:dyDescent="0.25">
      <c r="A10" s="2" t="s">
        <v>147</v>
      </c>
      <c r="B10" s="2" t="s">
        <v>146</v>
      </c>
      <c r="C10" s="2" t="s">
        <v>15</v>
      </c>
      <c r="D10" s="2" t="s">
        <v>14</v>
      </c>
      <c r="E10" s="2" t="s">
        <v>85</v>
      </c>
      <c r="F10" s="2" t="s">
        <v>84</v>
      </c>
    </row>
    <row r="11" spans="1:6" ht="15" x14ac:dyDescent="0.25">
      <c r="A11" s="2" t="s">
        <v>149</v>
      </c>
      <c r="B11" s="2" t="s">
        <v>148</v>
      </c>
      <c r="C11" s="2" t="s">
        <v>17</v>
      </c>
      <c r="D11" s="2" t="s">
        <v>16</v>
      </c>
      <c r="E11" s="2" t="s">
        <v>87</v>
      </c>
      <c r="F11" s="2" t="s">
        <v>86</v>
      </c>
    </row>
    <row r="12" spans="1:6" ht="15" x14ac:dyDescent="0.25">
      <c r="A12" s="2" t="s">
        <v>151</v>
      </c>
      <c r="B12" s="2" t="s">
        <v>150</v>
      </c>
      <c r="C12" s="2" t="s">
        <v>19</v>
      </c>
      <c r="D12" s="2" t="s">
        <v>18</v>
      </c>
      <c r="E12" s="2" t="s">
        <v>89</v>
      </c>
      <c r="F12" s="2" t="s">
        <v>88</v>
      </c>
    </row>
    <row r="13" spans="1:6" ht="15" x14ac:dyDescent="0.25">
      <c r="A13" s="2" t="s">
        <v>153</v>
      </c>
      <c r="B13" s="2" t="s">
        <v>152</v>
      </c>
      <c r="C13" s="2" t="s">
        <v>21</v>
      </c>
      <c r="D13" s="2" t="s">
        <v>20</v>
      </c>
      <c r="E13" s="2" t="s">
        <v>91</v>
      </c>
      <c r="F13" s="2" t="s">
        <v>90</v>
      </c>
    </row>
    <row r="14" spans="1:6" ht="15" x14ac:dyDescent="0.25">
      <c r="A14" s="2" t="s">
        <v>155</v>
      </c>
      <c r="B14" s="2" t="s">
        <v>154</v>
      </c>
      <c r="C14" s="2" t="s">
        <v>23</v>
      </c>
      <c r="D14" s="2" t="s">
        <v>22</v>
      </c>
      <c r="E14" s="2" t="s">
        <v>93</v>
      </c>
      <c r="F14" s="2" t="s">
        <v>92</v>
      </c>
    </row>
    <row r="15" spans="1:6" ht="15" x14ac:dyDescent="0.25">
      <c r="A15" s="2" t="s">
        <v>157</v>
      </c>
      <c r="B15" s="2" t="s">
        <v>156</v>
      </c>
      <c r="C15" s="2" t="s">
        <v>25</v>
      </c>
      <c r="D15" s="2" t="s">
        <v>24</v>
      </c>
      <c r="E15" s="2" t="s">
        <v>95</v>
      </c>
      <c r="F15" s="2" t="s">
        <v>94</v>
      </c>
    </row>
    <row r="16" spans="1:6" ht="15" x14ac:dyDescent="0.25">
      <c r="A16" s="2" t="s">
        <v>159</v>
      </c>
      <c r="B16" s="2" t="s">
        <v>158</v>
      </c>
      <c r="C16" s="2" t="s">
        <v>27</v>
      </c>
      <c r="D16" s="2" t="s">
        <v>26</v>
      </c>
      <c r="E16" s="2" t="s">
        <v>97</v>
      </c>
      <c r="F16" s="2" t="s">
        <v>96</v>
      </c>
    </row>
    <row r="17" spans="1:6" ht="15" x14ac:dyDescent="0.25">
      <c r="A17" s="2" t="s">
        <v>161</v>
      </c>
      <c r="B17" s="2" t="s">
        <v>160</v>
      </c>
      <c r="C17" s="2" t="s">
        <v>29</v>
      </c>
      <c r="D17" s="2" t="s">
        <v>28</v>
      </c>
      <c r="E17" s="2" t="s">
        <v>99</v>
      </c>
      <c r="F17" s="2" t="s">
        <v>98</v>
      </c>
    </row>
    <row r="18" spans="1:6" ht="15" x14ac:dyDescent="0.25">
      <c r="A18" s="2" t="s">
        <v>163</v>
      </c>
      <c r="B18" s="2" t="s">
        <v>162</v>
      </c>
      <c r="C18" s="2" t="s">
        <v>31</v>
      </c>
      <c r="D18" s="2" t="s">
        <v>30</v>
      </c>
      <c r="E18" s="2" t="s">
        <v>101</v>
      </c>
      <c r="F18" s="2" t="s">
        <v>100</v>
      </c>
    </row>
    <row r="19" spans="1:6" ht="15" x14ac:dyDescent="0.25">
      <c r="A19" s="2" t="s">
        <v>165</v>
      </c>
      <c r="B19" s="2" t="s">
        <v>164</v>
      </c>
      <c r="C19" s="2" t="s">
        <v>33</v>
      </c>
      <c r="D19" s="2" t="s">
        <v>32</v>
      </c>
      <c r="E19" s="2" t="s">
        <v>103</v>
      </c>
      <c r="F19" s="2" t="s">
        <v>102</v>
      </c>
    </row>
    <row r="20" spans="1:6" ht="15" x14ac:dyDescent="0.25">
      <c r="A20" s="2" t="s">
        <v>167</v>
      </c>
      <c r="B20" s="2" t="s">
        <v>166</v>
      </c>
      <c r="C20" s="2" t="s">
        <v>35</v>
      </c>
      <c r="D20" s="2" t="s">
        <v>34</v>
      </c>
      <c r="E20" s="2" t="s">
        <v>105</v>
      </c>
      <c r="F20" s="2" t="s">
        <v>104</v>
      </c>
    </row>
    <row r="21" spans="1:6" ht="15" x14ac:dyDescent="0.25">
      <c r="A21" s="2" t="s">
        <v>169</v>
      </c>
      <c r="B21" s="2" t="s">
        <v>168</v>
      </c>
      <c r="C21" s="2" t="s">
        <v>37</v>
      </c>
      <c r="D21" s="2" t="s">
        <v>36</v>
      </c>
      <c r="E21" s="2" t="s">
        <v>107</v>
      </c>
      <c r="F21" s="2" t="s">
        <v>106</v>
      </c>
    </row>
    <row r="22" spans="1:6" ht="15" x14ac:dyDescent="0.25">
      <c r="A22" s="2" t="s">
        <v>171</v>
      </c>
      <c r="B22" s="2" t="s">
        <v>170</v>
      </c>
      <c r="C22" s="2" t="s">
        <v>39</v>
      </c>
      <c r="D22" s="2" t="s">
        <v>38</v>
      </c>
      <c r="E22" s="2" t="s">
        <v>109</v>
      </c>
      <c r="F22" s="2" t="s">
        <v>108</v>
      </c>
    </row>
    <row r="23" spans="1:6" ht="15" x14ac:dyDescent="0.25">
      <c r="A23" s="2" t="s">
        <v>173</v>
      </c>
      <c r="B23" s="2" t="s">
        <v>172</v>
      </c>
      <c r="C23" s="2" t="s">
        <v>41</v>
      </c>
      <c r="D23" s="2" t="s">
        <v>40</v>
      </c>
      <c r="E23" s="2" t="s">
        <v>111</v>
      </c>
      <c r="F23" s="2" t="s">
        <v>110</v>
      </c>
    </row>
    <row r="24" spans="1:6" ht="15" x14ac:dyDescent="0.25">
      <c r="A24" s="2" t="s">
        <v>175</v>
      </c>
      <c r="B24" s="2" t="s">
        <v>174</v>
      </c>
      <c r="C24" s="2" t="s">
        <v>43</v>
      </c>
      <c r="D24" s="2" t="s">
        <v>42</v>
      </c>
      <c r="E24" s="2" t="s">
        <v>113</v>
      </c>
      <c r="F24" s="2" t="s">
        <v>112</v>
      </c>
    </row>
    <row r="25" spans="1:6" ht="15" x14ac:dyDescent="0.25">
      <c r="A25" s="2" t="s">
        <v>177</v>
      </c>
      <c r="B25" s="2" t="s">
        <v>176</v>
      </c>
      <c r="C25" s="2" t="s">
        <v>45</v>
      </c>
      <c r="D25" s="2" t="s">
        <v>44</v>
      </c>
      <c r="E25" s="2" t="s">
        <v>115</v>
      </c>
      <c r="F25" s="2" t="s">
        <v>114</v>
      </c>
    </row>
    <row r="26" spans="1:6" ht="15" x14ac:dyDescent="0.25">
      <c r="A26" s="2" t="s">
        <v>179</v>
      </c>
      <c r="B26" s="2" t="s">
        <v>178</v>
      </c>
      <c r="C26" s="2" t="s">
        <v>47</v>
      </c>
      <c r="D26" s="2" t="s">
        <v>46</v>
      </c>
      <c r="E26" s="2" t="s">
        <v>117</v>
      </c>
      <c r="F26" s="2" t="s">
        <v>116</v>
      </c>
    </row>
    <row r="27" spans="1:6" ht="15" x14ac:dyDescent="0.25">
      <c r="A27" s="2" t="s">
        <v>181</v>
      </c>
      <c r="B27" s="2" t="s">
        <v>180</v>
      </c>
      <c r="C27" s="2" t="s">
        <v>49</v>
      </c>
      <c r="D27" s="2" t="s">
        <v>48</v>
      </c>
      <c r="E27" s="2" t="s">
        <v>119</v>
      </c>
      <c r="F27" s="2" t="s">
        <v>118</v>
      </c>
    </row>
    <row r="28" spans="1:6" ht="15" x14ac:dyDescent="0.25">
      <c r="A28" s="2" t="s">
        <v>183</v>
      </c>
      <c r="B28" s="2" t="s">
        <v>182</v>
      </c>
      <c r="C28" s="2" t="s">
        <v>51</v>
      </c>
      <c r="D28" s="2" t="s">
        <v>50</v>
      </c>
      <c r="E28" s="2" t="s">
        <v>121</v>
      </c>
      <c r="F28" s="2" t="s">
        <v>120</v>
      </c>
    </row>
    <row r="29" spans="1:6" ht="15" x14ac:dyDescent="0.25">
      <c r="A29" s="2" t="s">
        <v>185</v>
      </c>
      <c r="B29" s="2" t="s">
        <v>184</v>
      </c>
      <c r="C29" s="2" t="s">
        <v>53</v>
      </c>
      <c r="D29" s="2" t="s">
        <v>52</v>
      </c>
      <c r="E29" s="2" t="s">
        <v>123</v>
      </c>
      <c r="F29" s="2" t="s">
        <v>122</v>
      </c>
    </row>
    <row r="30" spans="1:6" ht="15" x14ac:dyDescent="0.25">
      <c r="A30" s="2" t="s">
        <v>187</v>
      </c>
      <c r="B30" s="2" t="s">
        <v>186</v>
      </c>
      <c r="C30" s="2" t="s">
        <v>55</v>
      </c>
      <c r="D30" s="2" t="s">
        <v>54</v>
      </c>
      <c r="E30" s="2" t="s">
        <v>125</v>
      </c>
      <c r="F30" s="2" t="s">
        <v>124</v>
      </c>
    </row>
    <row r="31" spans="1:6" ht="15" x14ac:dyDescent="0.25">
      <c r="A31" s="2" t="s">
        <v>189</v>
      </c>
      <c r="B31" s="2" t="s">
        <v>188</v>
      </c>
      <c r="C31" s="2" t="s">
        <v>57</v>
      </c>
      <c r="D31" s="2" t="s">
        <v>56</v>
      </c>
      <c r="E31" s="2" t="s">
        <v>127</v>
      </c>
      <c r="F31" s="2" t="s">
        <v>126</v>
      </c>
    </row>
    <row r="32" spans="1:6" ht="15" x14ac:dyDescent="0.25">
      <c r="A32" s="2" t="s">
        <v>191</v>
      </c>
      <c r="B32" s="2" t="s">
        <v>190</v>
      </c>
      <c r="C32" s="3" t="s">
        <v>59</v>
      </c>
      <c r="D32" s="2" t="s">
        <v>58</v>
      </c>
      <c r="E32" s="2"/>
      <c r="F32" s="2"/>
    </row>
    <row r="33" spans="1:6" ht="15" x14ac:dyDescent="0.25">
      <c r="A33" s="2" t="s">
        <v>193</v>
      </c>
      <c r="B33" s="2" t="s">
        <v>192</v>
      </c>
      <c r="C33" s="3" t="s">
        <v>61</v>
      </c>
      <c r="D33" s="2" t="s">
        <v>60</v>
      </c>
      <c r="E33" s="2"/>
      <c r="F33" s="2"/>
    </row>
    <row r="34" spans="1:6" ht="15" x14ac:dyDescent="0.25">
      <c r="A34" s="2" t="s">
        <v>195</v>
      </c>
      <c r="B34" s="2" t="s">
        <v>194</v>
      </c>
      <c r="C34" s="3" t="s">
        <v>63</v>
      </c>
      <c r="D34" s="2" t="s">
        <v>62</v>
      </c>
      <c r="E34" s="2"/>
      <c r="F34" s="2"/>
    </row>
    <row r="35" spans="1:6" ht="15" x14ac:dyDescent="0.25">
      <c r="A35" s="2" t="s">
        <v>197</v>
      </c>
      <c r="B35" s="2" t="s">
        <v>196</v>
      </c>
      <c r="C35" s="3" t="s">
        <v>65</v>
      </c>
      <c r="D35" s="2" t="s">
        <v>64</v>
      </c>
      <c r="E35" s="2"/>
      <c r="F35" s="2"/>
    </row>
    <row r="36" spans="1:6" ht="15" x14ac:dyDescent="0.25">
      <c r="A36" s="2" t="s">
        <v>199</v>
      </c>
      <c r="B36" s="2" t="s">
        <v>198</v>
      </c>
      <c r="C36" s="3" t="s">
        <v>67</v>
      </c>
      <c r="D36" s="2" t="s">
        <v>66</v>
      </c>
      <c r="E36" s="2"/>
      <c r="F36" s="2"/>
    </row>
    <row r="37" spans="1:6" ht="15" x14ac:dyDescent="0.25">
      <c r="A37" s="2" t="s">
        <v>201</v>
      </c>
      <c r="B37" s="2" t="s">
        <v>200</v>
      </c>
      <c r="C37" s="3" t="s">
        <v>69</v>
      </c>
      <c r="D37" s="2" t="s">
        <v>68</v>
      </c>
      <c r="E37" s="2"/>
      <c r="F37" s="2"/>
    </row>
    <row r="38" spans="1:6" ht="15" x14ac:dyDescent="0.25">
      <c r="A38" s="2" t="s">
        <v>203</v>
      </c>
      <c r="B38" s="2" t="s">
        <v>202</v>
      </c>
      <c r="C38" s="2"/>
      <c r="D38" s="2"/>
      <c r="E38" s="2"/>
      <c r="F38" s="2"/>
    </row>
    <row r="39" spans="1:6" ht="15" x14ac:dyDescent="0.25">
      <c r="A39" s="2" t="s">
        <v>205</v>
      </c>
      <c r="B39" s="2" t="s">
        <v>204</v>
      </c>
      <c r="C39" s="2"/>
      <c r="D39" s="2"/>
      <c r="E39" s="2"/>
      <c r="F39" s="2"/>
    </row>
    <row r="40" spans="1:6" ht="15" x14ac:dyDescent="0.25">
      <c r="A40" s="2" t="s">
        <v>207</v>
      </c>
      <c r="B40" s="2" t="s">
        <v>206</v>
      </c>
      <c r="C40" s="2"/>
      <c r="D40" s="2"/>
      <c r="E40" s="2"/>
      <c r="F40" s="2"/>
    </row>
    <row r="41" spans="1:6" ht="15" x14ac:dyDescent="0.25">
      <c r="A41" s="2" t="s">
        <v>209</v>
      </c>
      <c r="B41" s="2" t="s">
        <v>208</v>
      </c>
      <c r="C41" s="2"/>
      <c r="D41" s="2"/>
      <c r="E41" s="2"/>
      <c r="F41" s="2"/>
    </row>
    <row r="42" spans="1:6" ht="15" x14ac:dyDescent="0.25">
      <c r="A42" s="2" t="s">
        <v>211</v>
      </c>
      <c r="B42" s="2" t="s">
        <v>210</v>
      </c>
      <c r="C42" s="2"/>
      <c r="D42" s="2"/>
      <c r="E42" s="2"/>
      <c r="F42" s="2"/>
    </row>
    <row r="43" spans="1:6" ht="15" x14ac:dyDescent="0.25">
      <c r="A43" s="2" t="s">
        <v>213</v>
      </c>
      <c r="B43" s="2" t="s">
        <v>212</v>
      </c>
      <c r="C43" s="2"/>
      <c r="D43" s="2"/>
      <c r="E43" s="2"/>
      <c r="F43" s="2"/>
    </row>
    <row r="44" spans="1:6" ht="15" x14ac:dyDescent="0.25">
      <c r="A44" s="2" t="s">
        <v>215</v>
      </c>
      <c r="B44" s="2" t="s">
        <v>214</v>
      </c>
      <c r="C44" s="2"/>
      <c r="D44" s="2"/>
      <c r="E44" s="2"/>
      <c r="F44" s="2"/>
    </row>
    <row r="45" spans="1:6" ht="15" x14ac:dyDescent="0.25">
      <c r="A45" s="2" t="s">
        <v>217</v>
      </c>
      <c r="B45" s="2" t="s">
        <v>216</v>
      </c>
      <c r="C45" s="2"/>
      <c r="D45" s="2"/>
      <c r="E45" s="2"/>
      <c r="F45" s="2"/>
    </row>
  </sheetData>
  <mergeCells count="1">
    <mergeCell ref="A1:F1"/>
  </mergeCells>
  <phoneticPr fontId="1" type="noConversion"/>
  <conditionalFormatting sqref="A2">
    <cfRule type="duplicateValues" dxfId="1" priority="2"/>
  </conditionalFormatting>
  <conditionalFormatting sqref="D32:D3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leangelone</dc:creator>
  <cp:lastModifiedBy>angleangelone</cp:lastModifiedBy>
  <dcterms:created xsi:type="dcterms:W3CDTF">2015-06-05T18:19:34Z</dcterms:created>
  <dcterms:modified xsi:type="dcterms:W3CDTF">2022-12-31T11:17:42Z</dcterms:modified>
</cp:coreProperties>
</file>